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1520" windowHeight="550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8" uniqueCount="13">
  <si>
    <t xml:space="preserve">Experiment </t>
  </si>
  <si>
    <t>FEM by Renner</t>
  </si>
  <si>
    <t>This Study</t>
  </si>
  <si>
    <t>Flexion- Extension</t>
  </si>
  <si>
    <t>Lateral Bending</t>
  </si>
  <si>
    <t xml:space="preserve">    </t>
  </si>
  <si>
    <t>Torsion</t>
  </si>
  <si>
    <t>Compression</t>
  </si>
  <si>
    <t>L1-L2</t>
    <phoneticPr fontId="1" type="noConversion"/>
  </si>
  <si>
    <t>L2-L3</t>
    <phoneticPr fontId="1" type="noConversion"/>
  </si>
  <si>
    <t>L3-L4</t>
    <phoneticPr fontId="1" type="noConversion"/>
  </si>
  <si>
    <t>L4-L5</t>
    <phoneticPr fontId="1" type="noConversion"/>
  </si>
  <si>
    <t>L5-S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name val="Calibri"/>
      <family val="2"/>
    </font>
    <font>
      <sz val="1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573934578716645E-2"/>
          <c:y val="0.10071966033343716"/>
          <c:w val="0.88291788014610961"/>
          <c:h val="0.741008929596001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Experiment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I:$I</c:f>
                <c:numCache>
                  <c:formatCode>General</c:formatCode>
                  <c:ptCount val="1048576"/>
                  <c:pt idx="0">
                    <c:v>4.24</c:v>
                  </c:pt>
                  <c:pt idx="1">
                    <c:v>2.97</c:v>
                  </c:pt>
                  <c:pt idx="2">
                    <c:v>1.91</c:v>
                  </c:pt>
                  <c:pt idx="3">
                    <c:v>4.24</c:v>
                  </c:pt>
                  <c:pt idx="4">
                    <c:v>3.4</c:v>
                  </c:pt>
                  <c:pt idx="5">
                    <c:v>5.4</c:v>
                  </c:pt>
                  <c:pt idx="6">
                    <c:v>6.6</c:v>
                  </c:pt>
                  <c:pt idx="7">
                    <c:v>2.93</c:v>
                  </c:pt>
                  <c:pt idx="8">
                    <c:v>3.1</c:v>
                  </c:pt>
                  <c:pt idx="9">
                    <c:v>1.4</c:v>
                  </c:pt>
                  <c:pt idx="10">
                    <c:v>1.1299999999999999</c:v>
                  </c:pt>
                  <c:pt idx="11">
                    <c:v>0.56999999999999995</c:v>
                  </c:pt>
                  <c:pt idx="12">
                    <c:v>1.29</c:v>
                  </c:pt>
                  <c:pt idx="13">
                    <c:v>1.7</c:v>
                  </c:pt>
                  <c:pt idx="14">
                    <c:v>1.53</c:v>
                  </c:pt>
                  <c:pt idx="15">
                    <c:v>0.35</c:v>
                  </c:pt>
                  <c:pt idx="16">
                    <c:v>0.79</c:v>
                  </c:pt>
                  <c:pt idx="17">
                    <c:v>0.51</c:v>
                  </c:pt>
                  <c:pt idx="18">
                    <c:v>0.53</c:v>
                  </c:pt>
                  <c:pt idx="19">
                    <c:v>0.5</c:v>
                  </c:pt>
                </c:numCache>
              </c:numRef>
            </c:plus>
            <c:minus>
              <c:numRef>
                <c:f>Sheet1!$I:$I</c:f>
                <c:numCache>
                  <c:formatCode>General</c:formatCode>
                  <c:ptCount val="1048576"/>
                  <c:pt idx="0">
                    <c:v>4.24</c:v>
                  </c:pt>
                  <c:pt idx="1">
                    <c:v>2.97</c:v>
                  </c:pt>
                  <c:pt idx="2">
                    <c:v>1.91</c:v>
                  </c:pt>
                  <c:pt idx="3">
                    <c:v>4.24</c:v>
                  </c:pt>
                  <c:pt idx="4">
                    <c:v>3.4</c:v>
                  </c:pt>
                  <c:pt idx="5">
                    <c:v>5.4</c:v>
                  </c:pt>
                  <c:pt idx="6">
                    <c:v>6.6</c:v>
                  </c:pt>
                  <c:pt idx="7">
                    <c:v>2.93</c:v>
                  </c:pt>
                  <c:pt idx="8">
                    <c:v>3.1</c:v>
                  </c:pt>
                  <c:pt idx="9">
                    <c:v>1.4</c:v>
                  </c:pt>
                  <c:pt idx="10">
                    <c:v>1.1299999999999999</c:v>
                  </c:pt>
                  <c:pt idx="11">
                    <c:v>0.56999999999999995</c:v>
                  </c:pt>
                  <c:pt idx="12">
                    <c:v>1.29</c:v>
                  </c:pt>
                  <c:pt idx="13">
                    <c:v>1.7</c:v>
                  </c:pt>
                  <c:pt idx="14">
                    <c:v>1.53</c:v>
                  </c:pt>
                  <c:pt idx="15">
                    <c:v>0.35</c:v>
                  </c:pt>
                  <c:pt idx="16">
                    <c:v>0.79</c:v>
                  </c:pt>
                  <c:pt idx="17">
                    <c:v>0.51</c:v>
                  </c:pt>
                  <c:pt idx="18">
                    <c:v>0.53</c:v>
                  </c:pt>
                  <c:pt idx="19">
                    <c:v>0.5</c:v>
                  </c:pt>
                </c:numCache>
              </c:numRef>
            </c:minus>
          </c:errBars>
          <c:cat>
            <c:multiLvlStrRef>
              <c:f>Sheet1!$B$2:$C$21</c:f>
              <c:multiLvlStrCache>
                <c:ptCount val="20"/>
                <c:lvl>
                  <c:pt idx="0">
                    <c:v>L1-L2</c:v>
                  </c:pt>
                  <c:pt idx="1">
                    <c:v>L2-L3</c:v>
                  </c:pt>
                  <c:pt idx="2">
                    <c:v>L3-L4</c:v>
                  </c:pt>
                  <c:pt idx="3">
                    <c:v>L4-L5</c:v>
                  </c:pt>
                  <c:pt idx="4">
                    <c:v>L5-S1</c:v>
                  </c:pt>
                  <c:pt idx="5">
                    <c:v>L1-L2</c:v>
                  </c:pt>
                  <c:pt idx="6">
                    <c:v>L2-L3</c:v>
                  </c:pt>
                  <c:pt idx="7">
                    <c:v>L3-L4</c:v>
                  </c:pt>
                  <c:pt idx="8">
                    <c:v>L4-L5</c:v>
                  </c:pt>
                  <c:pt idx="9">
                    <c:v>L5-S1</c:v>
                  </c:pt>
                  <c:pt idx="10">
                    <c:v>L1-L2</c:v>
                  </c:pt>
                  <c:pt idx="11">
                    <c:v>L2-L3</c:v>
                  </c:pt>
                  <c:pt idx="12">
                    <c:v>L3-L4</c:v>
                  </c:pt>
                  <c:pt idx="13">
                    <c:v>L4-L5</c:v>
                  </c:pt>
                  <c:pt idx="14">
                    <c:v>L5-S1</c:v>
                  </c:pt>
                  <c:pt idx="15">
                    <c:v>L1-L2</c:v>
                  </c:pt>
                  <c:pt idx="16">
                    <c:v>L2-L3</c:v>
                  </c:pt>
                  <c:pt idx="17">
                    <c:v>L3-L4</c:v>
                  </c:pt>
                  <c:pt idx="18">
                    <c:v>L4-L5</c:v>
                  </c:pt>
                  <c:pt idx="19">
                    <c:v>L5-S1</c:v>
                  </c:pt>
                </c:lvl>
                <c:lvl>
                  <c:pt idx="0">
                    <c:v>Flexion- Extension</c:v>
                  </c:pt>
                  <c:pt idx="5">
                    <c:v>Lateral Bending</c:v>
                  </c:pt>
                  <c:pt idx="10">
                    <c:v>Torsion</c:v>
                  </c:pt>
                  <c:pt idx="15">
                    <c:v>Compression</c:v>
                  </c:pt>
                </c:lvl>
              </c:multiLvlStrCache>
            </c:multiLvlStrRef>
          </c:cat>
          <c:val>
            <c:numRef>
              <c:f>Sheet1!$D$2:$D$21</c:f>
              <c:numCache>
                <c:formatCode>General</c:formatCode>
                <c:ptCount val="20"/>
                <c:pt idx="0">
                  <c:v>8.91</c:v>
                </c:pt>
                <c:pt idx="1">
                  <c:v>6.79</c:v>
                </c:pt>
                <c:pt idx="2">
                  <c:v>9.76</c:v>
                </c:pt>
                <c:pt idx="3">
                  <c:v>12.73</c:v>
                </c:pt>
                <c:pt idx="4">
                  <c:v>9.76</c:v>
                </c:pt>
                <c:pt idx="5">
                  <c:v>10.6</c:v>
                </c:pt>
                <c:pt idx="6">
                  <c:v>12.3</c:v>
                </c:pt>
                <c:pt idx="7">
                  <c:v>8.36</c:v>
                </c:pt>
                <c:pt idx="8">
                  <c:v>9.8000000000000007</c:v>
                </c:pt>
                <c:pt idx="9">
                  <c:v>7.2</c:v>
                </c:pt>
                <c:pt idx="10">
                  <c:v>3.72</c:v>
                </c:pt>
                <c:pt idx="11">
                  <c:v>1.19</c:v>
                </c:pt>
                <c:pt idx="12">
                  <c:v>1.56</c:v>
                </c:pt>
                <c:pt idx="13">
                  <c:v>3.74</c:v>
                </c:pt>
                <c:pt idx="14">
                  <c:v>2.86</c:v>
                </c:pt>
                <c:pt idx="15">
                  <c:v>1.23</c:v>
                </c:pt>
                <c:pt idx="16">
                  <c:v>1.48</c:v>
                </c:pt>
                <c:pt idx="17">
                  <c:v>1.55</c:v>
                </c:pt>
                <c:pt idx="18">
                  <c:v>1.55</c:v>
                </c:pt>
                <c:pt idx="19">
                  <c:v>1.26</c:v>
                </c:pt>
              </c:numCache>
            </c:numRef>
          </c:val>
        </c:ser>
        <c:ser>
          <c:idx val="1"/>
          <c:order val="1"/>
          <c:tx>
            <c:strRef>
              <c:f>Sheet1!$E$1</c:f>
              <c:strCache>
                <c:ptCount val="1"/>
                <c:pt idx="0">
                  <c:v>FEM by Renner</c:v>
                </c:pt>
              </c:strCache>
            </c:strRef>
          </c:tx>
          <c:invertIfNegative val="0"/>
          <c:cat>
            <c:multiLvlStrRef>
              <c:f>Sheet1!$B$2:$C$21</c:f>
              <c:multiLvlStrCache>
                <c:ptCount val="20"/>
                <c:lvl>
                  <c:pt idx="0">
                    <c:v>L1-L2</c:v>
                  </c:pt>
                  <c:pt idx="1">
                    <c:v>L2-L3</c:v>
                  </c:pt>
                  <c:pt idx="2">
                    <c:v>L3-L4</c:v>
                  </c:pt>
                  <c:pt idx="3">
                    <c:v>L4-L5</c:v>
                  </c:pt>
                  <c:pt idx="4">
                    <c:v>L5-S1</c:v>
                  </c:pt>
                  <c:pt idx="5">
                    <c:v>L1-L2</c:v>
                  </c:pt>
                  <c:pt idx="6">
                    <c:v>L2-L3</c:v>
                  </c:pt>
                  <c:pt idx="7">
                    <c:v>L3-L4</c:v>
                  </c:pt>
                  <c:pt idx="8">
                    <c:v>L4-L5</c:v>
                  </c:pt>
                  <c:pt idx="9">
                    <c:v>L5-S1</c:v>
                  </c:pt>
                  <c:pt idx="10">
                    <c:v>L1-L2</c:v>
                  </c:pt>
                  <c:pt idx="11">
                    <c:v>L2-L3</c:v>
                  </c:pt>
                  <c:pt idx="12">
                    <c:v>L3-L4</c:v>
                  </c:pt>
                  <c:pt idx="13">
                    <c:v>L4-L5</c:v>
                  </c:pt>
                  <c:pt idx="14">
                    <c:v>L5-S1</c:v>
                  </c:pt>
                  <c:pt idx="15">
                    <c:v>L1-L2</c:v>
                  </c:pt>
                  <c:pt idx="16">
                    <c:v>L2-L3</c:v>
                  </c:pt>
                  <c:pt idx="17">
                    <c:v>L3-L4</c:v>
                  </c:pt>
                  <c:pt idx="18">
                    <c:v>L4-L5</c:v>
                  </c:pt>
                  <c:pt idx="19">
                    <c:v>L5-S1</c:v>
                  </c:pt>
                </c:lvl>
                <c:lvl>
                  <c:pt idx="0">
                    <c:v>Flexion- Extension</c:v>
                  </c:pt>
                  <c:pt idx="5">
                    <c:v>Lateral Bending</c:v>
                  </c:pt>
                  <c:pt idx="10">
                    <c:v>Torsion</c:v>
                  </c:pt>
                  <c:pt idx="15">
                    <c:v>Compression</c:v>
                  </c:pt>
                </c:lvl>
              </c:multiLvlStrCache>
            </c:multiLvlStrRef>
          </c:cat>
          <c:val>
            <c:numRef>
              <c:f>Sheet1!$E$2:$E$21</c:f>
              <c:numCache>
                <c:formatCode>General</c:formatCode>
                <c:ptCount val="20"/>
                <c:pt idx="0">
                  <c:v>8.91</c:v>
                </c:pt>
                <c:pt idx="1">
                  <c:v>10.4</c:v>
                </c:pt>
                <c:pt idx="2">
                  <c:v>8.27</c:v>
                </c:pt>
                <c:pt idx="3">
                  <c:v>7.64</c:v>
                </c:pt>
                <c:pt idx="4">
                  <c:v>15.7</c:v>
                </c:pt>
                <c:pt idx="5">
                  <c:v>7.54</c:v>
                </c:pt>
                <c:pt idx="6">
                  <c:v>6.3</c:v>
                </c:pt>
                <c:pt idx="7">
                  <c:v>6.5</c:v>
                </c:pt>
                <c:pt idx="8">
                  <c:v>3.7</c:v>
                </c:pt>
                <c:pt idx="9">
                  <c:v>6.97</c:v>
                </c:pt>
                <c:pt idx="10">
                  <c:v>1.71</c:v>
                </c:pt>
                <c:pt idx="11">
                  <c:v>1.67</c:v>
                </c:pt>
                <c:pt idx="12">
                  <c:v>1.52</c:v>
                </c:pt>
                <c:pt idx="13">
                  <c:v>1.2</c:v>
                </c:pt>
                <c:pt idx="14">
                  <c:v>3.15</c:v>
                </c:pt>
                <c:pt idx="15">
                  <c:v>1.64</c:v>
                </c:pt>
                <c:pt idx="16">
                  <c:v>1.89</c:v>
                </c:pt>
                <c:pt idx="17">
                  <c:v>1.86</c:v>
                </c:pt>
                <c:pt idx="18">
                  <c:v>2.02</c:v>
                </c:pt>
                <c:pt idx="19">
                  <c:v>1.35</c:v>
                </c:pt>
              </c:numCache>
            </c:numRef>
          </c:val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This Study</c:v>
                </c:pt>
              </c:strCache>
            </c:strRef>
          </c:tx>
          <c:invertIfNegative val="0"/>
          <c:cat>
            <c:multiLvlStrRef>
              <c:f>Sheet1!$B$2:$C$21</c:f>
              <c:multiLvlStrCache>
                <c:ptCount val="20"/>
                <c:lvl>
                  <c:pt idx="0">
                    <c:v>L1-L2</c:v>
                  </c:pt>
                  <c:pt idx="1">
                    <c:v>L2-L3</c:v>
                  </c:pt>
                  <c:pt idx="2">
                    <c:v>L3-L4</c:v>
                  </c:pt>
                  <c:pt idx="3">
                    <c:v>L4-L5</c:v>
                  </c:pt>
                  <c:pt idx="4">
                    <c:v>L5-S1</c:v>
                  </c:pt>
                  <c:pt idx="5">
                    <c:v>L1-L2</c:v>
                  </c:pt>
                  <c:pt idx="6">
                    <c:v>L2-L3</c:v>
                  </c:pt>
                  <c:pt idx="7">
                    <c:v>L3-L4</c:v>
                  </c:pt>
                  <c:pt idx="8">
                    <c:v>L4-L5</c:v>
                  </c:pt>
                  <c:pt idx="9">
                    <c:v>L5-S1</c:v>
                  </c:pt>
                  <c:pt idx="10">
                    <c:v>L1-L2</c:v>
                  </c:pt>
                  <c:pt idx="11">
                    <c:v>L2-L3</c:v>
                  </c:pt>
                  <c:pt idx="12">
                    <c:v>L3-L4</c:v>
                  </c:pt>
                  <c:pt idx="13">
                    <c:v>L4-L5</c:v>
                  </c:pt>
                  <c:pt idx="14">
                    <c:v>L5-S1</c:v>
                  </c:pt>
                  <c:pt idx="15">
                    <c:v>L1-L2</c:v>
                  </c:pt>
                  <c:pt idx="16">
                    <c:v>L2-L3</c:v>
                  </c:pt>
                  <c:pt idx="17">
                    <c:v>L3-L4</c:v>
                  </c:pt>
                  <c:pt idx="18">
                    <c:v>L4-L5</c:v>
                  </c:pt>
                  <c:pt idx="19">
                    <c:v>L5-S1</c:v>
                  </c:pt>
                </c:lvl>
                <c:lvl>
                  <c:pt idx="0">
                    <c:v>Flexion- Extension</c:v>
                  </c:pt>
                  <c:pt idx="5">
                    <c:v>Lateral Bending</c:v>
                  </c:pt>
                  <c:pt idx="10">
                    <c:v>Torsion</c:v>
                  </c:pt>
                  <c:pt idx="15">
                    <c:v>Compression</c:v>
                  </c:pt>
                </c:lvl>
              </c:multiLvlStrCache>
            </c:multiLvlStrRef>
          </c:cat>
          <c:val>
            <c:numRef>
              <c:f>Sheet1!$F$2:$F$21</c:f>
              <c:numCache>
                <c:formatCode>General</c:formatCode>
                <c:ptCount val="20"/>
                <c:pt idx="0">
                  <c:v>7.6636839999999991</c:v>
                </c:pt>
                <c:pt idx="1">
                  <c:v>10.661520000000001</c:v>
                </c:pt>
                <c:pt idx="2">
                  <c:v>9.5437799999999999</c:v>
                </c:pt>
                <c:pt idx="3">
                  <c:v>10.231619999999999</c:v>
                </c:pt>
                <c:pt idx="4">
                  <c:v>13.814119999999999</c:v>
                </c:pt>
                <c:pt idx="5">
                  <c:v>8.3629879999999961</c:v>
                </c:pt>
                <c:pt idx="6">
                  <c:v>10.432240000000004</c:v>
                </c:pt>
                <c:pt idx="7">
                  <c:v>7.9044280000000011</c:v>
                </c:pt>
                <c:pt idx="8">
                  <c:v>8.1165119999999984</c:v>
                </c:pt>
                <c:pt idx="9">
                  <c:v>8.105048</c:v>
                </c:pt>
                <c:pt idx="10">
                  <c:v>2.3469440000000001</c:v>
                </c:pt>
                <c:pt idx="11">
                  <c:v>2.4017079999999997</c:v>
                </c:pt>
                <c:pt idx="12">
                  <c:v>3.2073640000000001</c:v>
                </c:pt>
                <c:pt idx="13">
                  <c:v>3.6684800000000002</c:v>
                </c:pt>
                <c:pt idx="14">
                  <c:v>3.4220040000000003</c:v>
                </c:pt>
                <c:pt idx="15">
                  <c:v>1.33</c:v>
                </c:pt>
                <c:pt idx="16">
                  <c:v>1.506</c:v>
                </c:pt>
                <c:pt idx="17">
                  <c:v>1.4370000000000001</c:v>
                </c:pt>
                <c:pt idx="18">
                  <c:v>1.571</c:v>
                </c:pt>
                <c:pt idx="19">
                  <c:v>1.431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426624"/>
        <c:axId val="30439296"/>
      </c:barChart>
      <c:catAx>
        <c:axId val="304266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3043929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0439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tion(degree or mm)</a:t>
                </a:r>
              </a:p>
            </c:rich>
          </c:tx>
          <c:layout>
            <c:manualLayout>
              <c:xMode val="edge"/>
              <c:yMode val="edge"/>
              <c:x val="1.0890456359999167E-2"/>
              <c:y val="0.2368742666856565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304266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412911721255681"/>
          <c:y val="0.18672092345046018"/>
          <c:w val="0.37970257681549713"/>
          <c:h val="0.13825116821637604"/>
        </c:manualLayout>
      </c:layout>
      <c:overlay val="0"/>
      <c:spPr>
        <a:ln>
          <a:solidFill>
            <a:schemeClr val="accent1"/>
          </a:solidFill>
        </a:ln>
      </c:spPr>
      <c:txPr>
        <a:bodyPr/>
        <a:lstStyle/>
        <a:p>
          <a:pPr>
            <a:defRPr sz="1200" baseline="0"/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sz="900">
          <a:latin typeface="+mn-lt"/>
        </a:defRPr>
      </a:pPr>
      <a:endParaRPr lang="zh-CN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26360</xdr:colOff>
      <xdr:row>3</xdr:row>
      <xdr:rowOff>6723</xdr:rowOff>
    </xdr:from>
    <xdr:to>
      <xdr:col>22</xdr:col>
      <xdr:colOff>407335</xdr:colOff>
      <xdr:row>18</xdr:row>
      <xdr:rowOff>168648</xdr:rowOff>
    </xdr:to>
    <xdr:graphicFrame macro="">
      <xdr:nvGraphicFramePr>
        <xdr:cNvPr id="1035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1"/>
  <sheetViews>
    <sheetView tabSelected="1" topLeftCell="B1" zoomScale="85" zoomScaleNormal="85" zoomScaleSheetLayoutView="100" workbookViewId="0">
      <selection activeCell="J3" sqref="J3"/>
    </sheetView>
  </sheetViews>
  <sheetFormatPr defaultColWidth="9" defaultRowHeight="14.25" x14ac:dyDescent="0.15"/>
  <sheetData>
    <row r="1" spans="2:9" x14ac:dyDescent="0.15">
      <c r="D1" t="s">
        <v>0</v>
      </c>
      <c r="E1" t="s">
        <v>1</v>
      </c>
      <c r="F1" t="s">
        <v>2</v>
      </c>
      <c r="I1">
        <v>4.24</v>
      </c>
    </row>
    <row r="2" spans="2:9" ht="18.75" x14ac:dyDescent="0.15">
      <c r="B2" s="3" t="s">
        <v>3</v>
      </c>
      <c r="C2" s="2" t="s">
        <v>8</v>
      </c>
      <c r="D2">
        <v>8.91</v>
      </c>
      <c r="E2">
        <v>8.91</v>
      </c>
      <c r="F2">
        <v>7.6636839999999991</v>
      </c>
      <c r="I2">
        <v>2.97</v>
      </c>
    </row>
    <row r="3" spans="2:9" ht="18.75" x14ac:dyDescent="0.15">
      <c r="B3" s="3"/>
      <c r="C3" s="2" t="s">
        <v>9</v>
      </c>
      <c r="D3">
        <v>6.79</v>
      </c>
      <c r="E3">
        <v>10.4</v>
      </c>
      <c r="F3">
        <v>10.661520000000001</v>
      </c>
      <c r="I3">
        <v>1.91</v>
      </c>
    </row>
    <row r="4" spans="2:9" ht="18.75" x14ac:dyDescent="0.15">
      <c r="B4" s="3"/>
      <c r="C4" s="2" t="s">
        <v>10</v>
      </c>
      <c r="D4">
        <v>9.76</v>
      </c>
      <c r="E4">
        <v>8.27</v>
      </c>
      <c r="F4">
        <v>9.5437799999999999</v>
      </c>
      <c r="I4">
        <v>4.24</v>
      </c>
    </row>
    <row r="5" spans="2:9" ht="18.75" x14ac:dyDescent="0.15">
      <c r="B5" s="3"/>
      <c r="C5" s="2" t="s">
        <v>11</v>
      </c>
      <c r="D5">
        <v>12.73</v>
      </c>
      <c r="E5">
        <v>7.64</v>
      </c>
      <c r="F5">
        <v>10.231619999999999</v>
      </c>
      <c r="I5">
        <v>3.4</v>
      </c>
    </row>
    <row r="6" spans="2:9" ht="18.75" x14ac:dyDescent="0.15">
      <c r="B6" s="3"/>
      <c r="C6" s="2" t="s">
        <v>12</v>
      </c>
      <c r="D6">
        <v>9.76</v>
      </c>
      <c r="E6">
        <v>15.7</v>
      </c>
      <c r="F6">
        <v>13.814119999999999</v>
      </c>
      <c r="I6">
        <v>5.4</v>
      </c>
    </row>
    <row r="7" spans="2:9" ht="18.75" x14ac:dyDescent="0.15">
      <c r="B7" s="3" t="s">
        <v>4</v>
      </c>
      <c r="C7" s="2" t="s">
        <v>8</v>
      </c>
      <c r="D7">
        <v>10.6</v>
      </c>
      <c r="E7">
        <v>7.54</v>
      </c>
      <c r="F7">
        <v>8.3629879999999961</v>
      </c>
      <c r="I7">
        <v>6.6</v>
      </c>
    </row>
    <row r="8" spans="2:9" ht="18.75" x14ac:dyDescent="0.15">
      <c r="B8" s="3"/>
      <c r="C8" s="2" t="s">
        <v>9</v>
      </c>
      <c r="D8">
        <v>12.3</v>
      </c>
      <c r="E8">
        <v>6.3</v>
      </c>
      <c r="F8">
        <v>10.432240000000004</v>
      </c>
      <c r="I8">
        <v>2.93</v>
      </c>
    </row>
    <row r="9" spans="2:9" ht="18.75" x14ac:dyDescent="0.15">
      <c r="B9" s="3"/>
      <c r="C9" s="2" t="s">
        <v>10</v>
      </c>
      <c r="D9">
        <v>8.36</v>
      </c>
      <c r="E9">
        <v>6.5</v>
      </c>
      <c r="F9">
        <v>7.9044280000000011</v>
      </c>
      <c r="I9">
        <v>3.1</v>
      </c>
    </row>
    <row r="10" spans="2:9" ht="18.75" x14ac:dyDescent="0.15">
      <c r="B10" s="3"/>
      <c r="C10" s="2" t="s">
        <v>11</v>
      </c>
      <c r="D10">
        <v>9.8000000000000007</v>
      </c>
      <c r="E10">
        <v>3.7</v>
      </c>
      <c r="F10">
        <v>8.1165119999999984</v>
      </c>
      <c r="H10" t="s">
        <v>5</v>
      </c>
      <c r="I10">
        <v>1.4</v>
      </c>
    </row>
    <row r="11" spans="2:9" ht="18.75" x14ac:dyDescent="0.15">
      <c r="B11" s="3"/>
      <c r="C11" s="2" t="s">
        <v>12</v>
      </c>
      <c r="D11">
        <v>7.2</v>
      </c>
      <c r="E11">
        <v>6.97</v>
      </c>
      <c r="F11">
        <v>8.105048</v>
      </c>
      <c r="I11">
        <v>1.1299999999999999</v>
      </c>
    </row>
    <row r="12" spans="2:9" ht="18.75" x14ac:dyDescent="0.15">
      <c r="B12" s="3" t="s">
        <v>6</v>
      </c>
      <c r="C12" s="2" t="s">
        <v>8</v>
      </c>
      <c r="D12">
        <v>3.72</v>
      </c>
      <c r="E12">
        <v>1.71</v>
      </c>
      <c r="F12">
        <v>2.3469440000000001</v>
      </c>
      <c r="I12">
        <v>0.56999999999999995</v>
      </c>
    </row>
    <row r="13" spans="2:9" ht="18.75" x14ac:dyDescent="0.15">
      <c r="B13" s="3"/>
      <c r="C13" s="2" t="s">
        <v>9</v>
      </c>
      <c r="D13">
        <v>1.19</v>
      </c>
      <c r="E13">
        <v>1.67</v>
      </c>
      <c r="F13">
        <v>2.4017079999999997</v>
      </c>
      <c r="I13">
        <v>1.29</v>
      </c>
    </row>
    <row r="14" spans="2:9" ht="18.75" x14ac:dyDescent="0.15">
      <c r="B14" s="3"/>
      <c r="C14" s="2" t="s">
        <v>10</v>
      </c>
      <c r="D14">
        <v>1.56</v>
      </c>
      <c r="E14">
        <v>1.52</v>
      </c>
      <c r="F14">
        <v>3.2073640000000001</v>
      </c>
      <c r="I14">
        <v>1.7</v>
      </c>
    </row>
    <row r="15" spans="2:9" ht="18.75" x14ac:dyDescent="0.15">
      <c r="B15" s="3"/>
      <c r="C15" s="2" t="s">
        <v>11</v>
      </c>
      <c r="D15">
        <v>3.74</v>
      </c>
      <c r="E15">
        <v>1.2</v>
      </c>
      <c r="F15">
        <v>3.6684800000000002</v>
      </c>
      <c r="I15">
        <v>1.53</v>
      </c>
    </row>
    <row r="16" spans="2:9" ht="18.75" x14ac:dyDescent="0.15">
      <c r="B16" s="3"/>
      <c r="C16" s="2" t="s">
        <v>12</v>
      </c>
      <c r="D16">
        <v>2.86</v>
      </c>
      <c r="E16">
        <v>3.15</v>
      </c>
      <c r="F16">
        <v>3.4220040000000003</v>
      </c>
      <c r="I16">
        <v>0.35</v>
      </c>
    </row>
    <row r="17" spans="2:9" ht="18.75" x14ac:dyDescent="0.15">
      <c r="B17" s="3" t="s">
        <v>7</v>
      </c>
      <c r="C17" s="2" t="s">
        <v>8</v>
      </c>
      <c r="D17">
        <v>1.23</v>
      </c>
      <c r="E17">
        <v>1.64</v>
      </c>
      <c r="F17">
        <v>1.33</v>
      </c>
      <c r="I17">
        <v>0.79</v>
      </c>
    </row>
    <row r="18" spans="2:9" ht="15" x14ac:dyDescent="0.15">
      <c r="B18" s="1"/>
      <c r="C18" s="2" t="s">
        <v>9</v>
      </c>
      <c r="D18">
        <v>1.48</v>
      </c>
      <c r="E18">
        <v>1.89</v>
      </c>
      <c r="F18">
        <v>1.506</v>
      </c>
      <c r="I18">
        <v>0.51</v>
      </c>
    </row>
    <row r="19" spans="2:9" ht="15" x14ac:dyDescent="0.15">
      <c r="B19" s="1"/>
      <c r="C19" s="2" t="s">
        <v>10</v>
      </c>
      <c r="D19">
        <v>1.55</v>
      </c>
      <c r="E19">
        <v>1.86</v>
      </c>
      <c r="F19">
        <v>1.4370000000000001</v>
      </c>
      <c r="I19">
        <v>0.53</v>
      </c>
    </row>
    <row r="20" spans="2:9" ht="15" x14ac:dyDescent="0.15">
      <c r="B20" s="1"/>
      <c r="C20" s="2" t="s">
        <v>11</v>
      </c>
      <c r="D20">
        <v>1.55</v>
      </c>
      <c r="E20">
        <v>2.02</v>
      </c>
      <c r="F20">
        <v>1.571</v>
      </c>
      <c r="I20">
        <v>0.5</v>
      </c>
    </row>
    <row r="21" spans="2:9" ht="15" x14ac:dyDescent="0.15">
      <c r="B21" s="1"/>
      <c r="C21" s="2" t="s">
        <v>12</v>
      </c>
      <c r="D21">
        <v>1.26</v>
      </c>
      <c r="E21">
        <v>1.35</v>
      </c>
      <c r="F21">
        <v>1.4319999999999999</v>
      </c>
    </row>
  </sheetData>
  <phoneticPr fontId="1" type="noConversion"/>
  <pageMargins left="0.74791666666666667" right="0.74791666666666667" top="0.98402777777777772" bottom="0.98402777777777772" header="0.51111111111111107" footer="0.51111111111111107"/>
  <pageSetup paperSize="9" fitToWidth="0" fitToHeight="0" orientation="portrait" useFirstPageNumber="1" verticalDpi="2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"/>
  <sheetViews>
    <sheetView zoomScaleSheetLayoutView="100" workbookViewId="0"/>
  </sheetViews>
  <sheetFormatPr defaultColWidth="9" defaultRowHeight="14.25" x14ac:dyDescent="0.15"/>
  <sheetData/>
  <phoneticPr fontId="1" type="noConversion"/>
  <pageMargins left="0.74791666666666667" right="0.74791666666666667" top="0.98402777777777772" bottom="0.98402777777777772" header="0.51111111111111107" footer="0.51111111111111107"/>
  <pageSetup paperSize="9" fitToWidth="0" fitToHeight="0" orientation="portrait" useFirstPageNumber="1" errors="NA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autoPageBreaks="0"/>
  </sheetPr>
  <dimension ref="A1"/>
  <sheetViews>
    <sheetView zoomScaleSheetLayoutView="100" workbookViewId="0"/>
  </sheetViews>
  <sheetFormatPr defaultColWidth="9" defaultRowHeight="14.25" x14ac:dyDescent="0.15"/>
  <sheetData/>
  <phoneticPr fontId="1" type="noConversion"/>
  <pageMargins left="0.74791666666666667" right="0.74791666666666667" top="0.98402777777777772" bottom="0.98402777777777772" header="0.51111111111111107" footer="0.51111111111111107"/>
  <pageSetup paperSize="9" fitToWidth="0" fitToHeight="0" orientation="portrait" useFirstPageNumber="1" errors="NA" verticalDpi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255200</TotalTime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ccff</dc:creator>
  <cp:lastModifiedBy>Administrator</cp:lastModifiedBy>
  <cp:revision/>
  <cp:lastPrinted>1899-12-30T00:00:00Z</cp:lastPrinted>
  <dcterms:created xsi:type="dcterms:W3CDTF">2013-04-15T00:40:03Z</dcterms:created>
  <dcterms:modified xsi:type="dcterms:W3CDTF">2016-03-07T15:4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877</vt:lpwstr>
  </property>
</Properties>
</file>